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0E942917-7B1C-439E-8EDF-8D64AA035AF1}" xr6:coauthVersionLast="36" xr6:coauthVersionMax="36" xr10:uidLastSave="{00000000-0000-0000-0000-000000000000}"/>
  <bookViews>
    <workbookView xWindow="0" yWindow="0" windowWidth="20490" windowHeight="7545" xr2:uid="{B8C0B33D-0F1C-4F4D-9EAA-7706AA1653F8}"/>
  </bookViews>
  <sheets>
    <sheet name="S3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18" i="1"/>
  <c r="P18" i="1" s="1"/>
  <c r="N16" i="1"/>
  <c r="P16" i="1" s="1"/>
  <c r="N10" i="1"/>
  <c r="P10" i="1" s="1"/>
  <c r="N26" i="1" l="1"/>
  <c r="P26" i="1" s="1"/>
  <c r="N12" i="1"/>
  <c r="P12" i="1" s="1"/>
  <c r="N20" i="1"/>
  <c r="P20" i="1" s="1"/>
  <c r="N28" i="1"/>
  <c r="P28" i="1" s="1"/>
  <c r="N14" i="1"/>
  <c r="P14" i="1" s="1"/>
  <c r="N22" i="1"/>
  <c r="P22" i="1" s="1"/>
  <c r="N32" i="1"/>
  <c r="P32" i="1" s="1"/>
  <c r="N24" i="1"/>
  <c r="P24" i="1" s="1"/>
  <c r="N36" i="1"/>
  <c r="P36" i="1" s="1"/>
  <c r="N30" i="1"/>
  <c r="P30" i="1" s="1"/>
  <c r="P39" i="1" s="1"/>
</calcChain>
</file>

<file path=xl/sharedStrings.xml><?xml version="1.0" encoding="utf-8"?>
<sst xmlns="http://schemas.openxmlformats.org/spreadsheetml/2006/main" count="65" uniqueCount="36">
  <si>
    <r>
      <rPr>
        <b/>
        <i/>
        <sz val="12"/>
        <rFont val="Times New Roman"/>
        <family val="1"/>
      </rPr>
      <t xml:space="preserve">B. asper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K49</t>
    </r>
  </si>
  <si>
    <r>
      <t xml:space="preserve">CRISP, </t>
    </r>
    <r>
      <rPr>
        <b/>
        <u/>
        <sz val="12"/>
        <color theme="1"/>
        <rFont val="Times New Roman"/>
        <family val="1"/>
      </rPr>
      <t>PLA</t>
    </r>
    <r>
      <rPr>
        <b/>
        <u/>
        <vertAlign val="subscript"/>
        <sz val="12"/>
        <color theme="1"/>
        <rFont val="Times New Roman"/>
        <family val="1"/>
      </rPr>
      <t>2</t>
    </r>
    <r>
      <rPr>
        <b/>
        <u/>
        <sz val="12"/>
        <color theme="1"/>
        <rFont val="Times New Roman"/>
        <family val="1"/>
      </rPr>
      <t>-D49</t>
    </r>
  </si>
  <si>
    <r>
      <t>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t>SVSP</t>
  </si>
  <si>
    <t>CTL</t>
  </si>
  <si>
    <t>SVMP</t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PDE, LAO,  CTL</t>
    </r>
  </si>
  <si>
    <t>Total</t>
  </si>
  <si>
    <t>Ʃʃ =</t>
  </si>
  <si>
    <r>
      <t>8 mg PROBIOL antivenom immunoretained ≥ 159.96 μg</t>
    </r>
    <r>
      <rPr>
        <i/>
        <sz val="12"/>
        <color theme="1"/>
        <rFont val="Times New Roman"/>
        <family val="1"/>
      </rPr>
      <t xml:space="preserve"> B. asper</t>
    </r>
    <r>
      <rPr>
        <sz val="12"/>
        <color theme="1"/>
        <rFont val="Times New Roman"/>
        <family val="1"/>
      </rPr>
      <t xml:space="preserve"> venom proteins (≥ 20 mg venom/ g antivenom)</t>
    </r>
  </si>
  <si>
    <r>
      <t xml:space="preserve">Mean AV concentration = 200.74 mg/mL (2007.4 mg/vial); Maximal binding capacity per vial: ≥ 40.14 mg </t>
    </r>
    <r>
      <rPr>
        <i/>
        <sz val="12"/>
        <color theme="1"/>
        <rFont val="Times New Roman"/>
        <family val="1"/>
      </rPr>
      <t>B. asper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s Toxin: 33.8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t>40.14 mg = 1.187 x 10-6 moles venom proteins</t>
  </si>
  <si>
    <t>Mave IgG: 160 kDa</t>
  </si>
  <si>
    <r>
      <t>1 Ag-binding site occupied: (1.187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 = 190.01 mg IgG PROBIOL/vial</t>
    </r>
  </si>
  <si>
    <r>
      <t>(190.01/2007.4) x 100 =</t>
    </r>
    <r>
      <rPr>
        <b/>
        <sz val="12"/>
        <color theme="1"/>
        <rFont val="Times New Roman"/>
        <family val="1"/>
      </rPr>
      <t xml:space="preserve"> 9.47% </t>
    </r>
    <r>
      <rPr>
        <sz val="12"/>
        <color theme="1"/>
        <rFont val="Times New Roman"/>
        <family val="1"/>
      </rPr>
      <t>Bas toxin-binding IgG</t>
    </r>
  </si>
  <si>
    <r>
      <t>2 Ag-binding sites occupied: (0.594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60 g/mol= 94.96 mg IgG PROBIOL/vial</t>
    </r>
  </si>
  <si>
    <r>
      <t xml:space="preserve">(94.96/2007.4) x 100 = </t>
    </r>
    <r>
      <rPr>
        <b/>
        <sz val="12"/>
        <color theme="1"/>
        <rFont val="Times New Roman"/>
        <family val="1"/>
      </rPr>
      <t xml:space="preserve">4.73% </t>
    </r>
    <r>
      <rPr>
        <sz val="12"/>
        <color theme="1"/>
        <rFont val="Times New Roman"/>
        <family val="1"/>
      </rPr>
      <t>Bas toxin-binding IgG</t>
    </r>
  </si>
  <si>
    <t>P (mg/mL): 2.15 (21.5 mg/vial)</t>
  </si>
  <si>
    <r>
      <t>21.5 mg = 0.636 x 10-6 moles Ag-binding sites (1/molecule)= 0.318 x 10</t>
    </r>
    <r>
      <rPr>
        <vertAlign val="superscript"/>
        <sz val="12"/>
        <color theme="1"/>
        <rFont val="Times New Roman"/>
        <family val="1"/>
      </rPr>
      <t xml:space="preserve">-6 </t>
    </r>
    <r>
      <rPr>
        <sz val="12"/>
        <color theme="1"/>
        <rFont val="Times New Roman"/>
        <family val="1"/>
      </rPr>
      <t>moles IgG molecules = 50.88 mg</t>
    </r>
  </si>
  <si>
    <r>
      <t xml:space="preserve">(50.88/2007.4) x 100 = </t>
    </r>
    <r>
      <rPr>
        <b/>
        <sz val="12"/>
        <color theme="1"/>
        <rFont val="Times New Roman"/>
        <family val="1"/>
      </rPr>
      <t>2.53%</t>
    </r>
    <r>
      <rPr>
        <sz val="12"/>
        <color theme="1"/>
        <rFont val="Times New Roman"/>
        <family val="1"/>
      </rPr>
      <t xml:space="preserve"> toxin-neutralising IgG</t>
    </r>
  </si>
  <si>
    <r>
      <t>(2.53/9.47) x 100 =</t>
    </r>
    <r>
      <rPr>
        <b/>
        <sz val="12"/>
        <color theme="1"/>
        <rFont val="Times New Roman"/>
        <family val="1"/>
      </rPr>
      <t xml:space="preserve"> 26.71% </t>
    </r>
    <r>
      <rPr>
        <sz val="12"/>
        <color theme="1"/>
        <rFont val="Times New Roman"/>
        <family val="1"/>
      </rPr>
      <t>of Bas toxin-binding IgG molecules</t>
    </r>
  </si>
  <si>
    <r>
      <t>S3 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sper</t>
    </r>
    <r>
      <rPr>
        <sz val="12"/>
        <rFont val="Times New Roman"/>
        <family val="1"/>
      </rPr>
      <t xml:space="preserve"> (Cauca) venom proteins by</t>
    </r>
    <r>
      <rPr>
        <b/>
        <sz val="12"/>
        <rFont val="Times New Roman"/>
        <family val="1"/>
      </rPr>
      <t xml:space="preserve"> PROBIOL </t>
    </r>
    <r>
      <rPr>
        <sz val="12"/>
        <rFont val="Times New Roman"/>
        <family val="1"/>
      </rPr>
      <t xml:space="preserve">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u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1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" fontId="7" fillId="0" borderId="0" xfId="0" applyNumberFormat="1" applyFont="1"/>
    <xf numFmtId="2" fontId="7" fillId="0" borderId="0" xfId="0" applyNumberFormat="1" applyFont="1" applyAlignment="1">
      <alignment horizontal="center"/>
    </xf>
    <xf numFmtId="164" fontId="7" fillId="0" borderId="0" xfId="0" applyNumberFormat="1" applyFont="1"/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0" fontId="9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  <xf numFmtId="0" fontId="17" fillId="0" borderId="0" xfId="0" applyFont="1" applyFill="1" applyAlignment="1">
      <alignment horizontal="left"/>
    </xf>
  </cellXfs>
  <cellStyles count="3">
    <cellStyle name="Hipervínculo" xfId="1" builtinId="8"/>
    <cellStyle name="Normal" xfId="0" builtinId="0"/>
    <cellStyle name="Normal 2" xfId="2" xr:uid="{1A841D06-53D0-49C7-8769-DD1DCABB17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81804-78F4-4CBB-9739-CADC079614E3}">
  <dimension ref="B2:AB77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4" customWidth="1"/>
    <col min="4" max="4" width="4.85546875" style="4" customWidth="1"/>
    <col min="5" max="10" width="11.42578125" style="3"/>
    <col min="11" max="11" width="1.28515625" style="3" customWidth="1"/>
    <col min="12" max="12" width="27.140625" style="9" customWidth="1"/>
    <col min="13" max="13" width="1.140625" style="9" customWidth="1"/>
    <col min="14" max="16" width="19.7109375" style="3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4" customWidth="1"/>
    <col min="21" max="16384" width="11.42578125" style="3"/>
  </cols>
  <sheetData>
    <row r="2" spans="2:28" ht="15.75" customHeight="1" x14ac:dyDescent="0.25">
      <c r="B2" s="1"/>
      <c r="C2" s="2" t="s">
        <v>35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28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28" x14ac:dyDescent="0.25">
      <c r="B4" s="5"/>
      <c r="C4" s="6"/>
      <c r="D4" s="6"/>
      <c r="E4" s="6"/>
      <c r="F4" s="6"/>
      <c r="G4" s="6"/>
      <c r="H4" s="6"/>
      <c r="I4" s="6"/>
      <c r="J4" s="6"/>
      <c r="K4" s="6"/>
      <c r="L4" s="6"/>
      <c r="M4" s="7"/>
    </row>
    <row r="5" spans="2:28" x14ac:dyDescent="0.25">
      <c r="B5" s="5"/>
      <c r="C5" s="8"/>
    </row>
    <row r="6" spans="2:28" x14ac:dyDescent="0.25">
      <c r="B6" s="5"/>
      <c r="F6" s="10" t="s">
        <v>0</v>
      </c>
      <c r="G6" s="10"/>
      <c r="H6" s="10"/>
      <c r="I6" s="10"/>
      <c r="J6" s="10"/>
      <c r="L6" s="11"/>
      <c r="M6" s="12"/>
      <c r="N6" s="12" t="s">
        <v>1</v>
      </c>
      <c r="O6" s="11"/>
      <c r="P6" s="11"/>
    </row>
    <row r="7" spans="2:28" x14ac:dyDescent="0.25">
      <c r="B7" s="5"/>
      <c r="F7" s="13"/>
      <c r="G7" s="13"/>
      <c r="H7" s="13"/>
      <c r="I7" s="13"/>
      <c r="J7" s="13"/>
      <c r="L7" s="12"/>
      <c r="M7" s="12"/>
      <c r="N7" s="11"/>
      <c r="O7" s="11"/>
      <c r="P7" s="11"/>
    </row>
    <row r="8" spans="2:28" x14ac:dyDescent="0.25">
      <c r="B8" s="5"/>
      <c r="C8" s="14" t="s">
        <v>2</v>
      </c>
      <c r="D8" s="15"/>
      <c r="F8" s="16">
        <v>100</v>
      </c>
      <c r="G8" s="16">
        <v>300</v>
      </c>
      <c r="H8" s="16">
        <v>600</v>
      </c>
      <c r="I8" s="16">
        <v>900</v>
      </c>
      <c r="J8" s="16">
        <v>1200</v>
      </c>
      <c r="L8" s="17" t="s">
        <v>3</v>
      </c>
      <c r="M8" s="18"/>
      <c r="N8" s="17" t="s">
        <v>4</v>
      </c>
      <c r="O8" s="17" t="s">
        <v>5</v>
      </c>
      <c r="P8" s="17" t="s">
        <v>6</v>
      </c>
      <c r="W8" s="19"/>
      <c r="X8" s="19"/>
      <c r="Y8" s="19"/>
      <c r="Z8" s="19"/>
      <c r="AA8" s="19"/>
      <c r="AB8" s="19"/>
    </row>
    <row r="9" spans="2:28" x14ac:dyDescent="0.25">
      <c r="B9" s="5"/>
      <c r="F9" s="20"/>
      <c r="G9" s="20"/>
      <c r="H9" s="20"/>
      <c r="I9" s="20"/>
      <c r="J9" s="20"/>
      <c r="L9" s="12"/>
      <c r="M9" s="12"/>
      <c r="N9" s="11"/>
      <c r="O9" s="11"/>
      <c r="P9" s="11"/>
      <c r="W9" s="19"/>
      <c r="X9" s="21"/>
      <c r="Y9" s="21"/>
      <c r="Z9" s="21"/>
      <c r="AA9" s="21"/>
      <c r="AB9" s="21"/>
    </row>
    <row r="10" spans="2:28" x14ac:dyDescent="0.25">
      <c r="B10" s="5"/>
      <c r="C10" s="9">
        <v>1</v>
      </c>
      <c r="E10" s="22" t="s">
        <v>7</v>
      </c>
      <c r="F10" s="20">
        <v>11.628</v>
      </c>
      <c r="G10" s="20">
        <v>34.884</v>
      </c>
      <c r="H10" s="20">
        <v>69.768000000000001</v>
      </c>
      <c r="I10" s="20">
        <v>104.652</v>
      </c>
      <c r="J10" s="20">
        <v>139.536</v>
      </c>
      <c r="L10" s="23" t="s">
        <v>8</v>
      </c>
      <c r="M10" s="12"/>
      <c r="N10" s="24">
        <f>(I11*100)/J39</f>
        <v>0.93442840222127721</v>
      </c>
      <c r="O10" s="24">
        <v>3.7879999999999998</v>
      </c>
      <c r="P10" s="25">
        <f>(O10*N10)/100</f>
        <v>3.5396147876141974E-2</v>
      </c>
      <c r="W10" s="19"/>
      <c r="X10" s="21"/>
      <c r="Y10" s="21"/>
      <c r="Z10" s="21"/>
      <c r="AA10" s="21"/>
      <c r="AB10" s="21"/>
    </row>
    <row r="11" spans="2:28" x14ac:dyDescent="0.25">
      <c r="B11" s="5"/>
      <c r="C11" s="9"/>
      <c r="D11" s="26"/>
      <c r="E11" s="27" t="s">
        <v>9</v>
      </c>
      <c r="F11" s="28">
        <v>0.43521668377437855</v>
      </c>
      <c r="G11" s="28">
        <v>0.62054457110711747</v>
      </c>
      <c r="H11" s="28">
        <v>1.103810724585899</v>
      </c>
      <c r="I11" s="29">
        <v>1.4946877912395151</v>
      </c>
      <c r="J11" s="28">
        <v>1.5</v>
      </c>
      <c r="L11" s="23"/>
      <c r="M11" s="12"/>
      <c r="N11" s="24"/>
      <c r="O11" s="24"/>
      <c r="P11" s="25"/>
    </row>
    <row r="12" spans="2:28" x14ac:dyDescent="0.25">
      <c r="B12" s="5"/>
      <c r="C12" s="9">
        <v>2</v>
      </c>
      <c r="D12" s="30"/>
      <c r="E12" s="22" t="s">
        <v>7</v>
      </c>
      <c r="F12" s="20">
        <v>2.6160000000000001</v>
      </c>
      <c r="G12" s="20">
        <v>7.8480000000000008</v>
      </c>
      <c r="H12" s="20">
        <v>15.696000000000002</v>
      </c>
      <c r="I12" s="20">
        <v>23.544</v>
      </c>
      <c r="J12" s="20">
        <v>31.392000000000003</v>
      </c>
      <c r="L12" s="23" t="s">
        <v>10</v>
      </c>
      <c r="M12" s="12"/>
      <c r="N12" s="24">
        <f>(I13*100)/J39</f>
        <v>1.0773347300941354</v>
      </c>
      <c r="O12" s="24">
        <v>7.4539999999999997</v>
      </c>
      <c r="P12" s="31">
        <f>(N12*O12)/100</f>
        <v>8.0304530781216854E-2</v>
      </c>
    </row>
    <row r="13" spans="2:28" x14ac:dyDescent="0.25">
      <c r="B13" s="5"/>
      <c r="C13" s="9"/>
      <c r="D13" s="26"/>
      <c r="E13" s="27" t="s">
        <v>9</v>
      </c>
      <c r="F13" s="28">
        <v>0.79348228248211594</v>
      </c>
      <c r="G13" s="28">
        <v>0.75522685594175587</v>
      </c>
      <c r="H13" s="28">
        <v>1.5402391904323827</v>
      </c>
      <c r="I13" s="29">
        <v>1.723277101083557</v>
      </c>
      <c r="J13" s="28">
        <v>1.7</v>
      </c>
      <c r="K13" s="32"/>
      <c r="L13" s="23"/>
      <c r="M13" s="12"/>
      <c r="N13" s="24"/>
      <c r="O13" s="24"/>
      <c r="P13" s="31"/>
    </row>
    <row r="14" spans="2:28" x14ac:dyDescent="0.25">
      <c r="B14" s="5"/>
      <c r="C14" s="9">
        <v>3</v>
      </c>
      <c r="D14" s="30"/>
      <c r="E14" s="22" t="s">
        <v>7</v>
      </c>
      <c r="F14" s="20">
        <v>6.1669999999999989</v>
      </c>
      <c r="G14" s="20">
        <v>18.500999999999998</v>
      </c>
      <c r="H14" s="20">
        <v>37.001999999999995</v>
      </c>
      <c r="I14" s="20">
        <v>55.503</v>
      </c>
      <c r="J14" s="20">
        <v>74.003999999999991</v>
      </c>
      <c r="L14" s="23" t="s">
        <v>11</v>
      </c>
      <c r="M14" s="12"/>
      <c r="N14" s="24">
        <f>I15*100/J39</f>
        <v>2.7103173453213016</v>
      </c>
      <c r="O14" s="24">
        <v>5.7590000000000003</v>
      </c>
      <c r="P14" s="31">
        <f>N14*O14/100</f>
        <v>0.15608717591705376</v>
      </c>
    </row>
    <row r="15" spans="2:28" x14ac:dyDescent="0.25">
      <c r="B15" s="5"/>
      <c r="C15" s="9"/>
      <c r="D15" s="26"/>
      <c r="E15" s="27" t="s">
        <v>9</v>
      </c>
      <c r="F15" s="28">
        <v>0.73577978459436133</v>
      </c>
      <c r="G15" s="28">
        <v>1.1884160628057949</v>
      </c>
      <c r="H15" s="28">
        <v>2.9321737236415659</v>
      </c>
      <c r="I15" s="29">
        <v>4.3353543586714816</v>
      </c>
      <c r="J15" s="28">
        <v>4.3</v>
      </c>
      <c r="L15" s="23"/>
      <c r="M15" s="12"/>
      <c r="N15" s="24"/>
      <c r="O15" s="24"/>
      <c r="P15" s="31"/>
    </row>
    <row r="16" spans="2:28" x14ac:dyDescent="0.25">
      <c r="B16" s="5"/>
      <c r="C16" s="9">
        <v>4</v>
      </c>
      <c r="D16" s="30"/>
      <c r="E16" s="22" t="s">
        <v>7</v>
      </c>
      <c r="F16" s="20">
        <v>11.866</v>
      </c>
      <c r="G16" s="20">
        <v>35.597999999999999</v>
      </c>
      <c r="H16" s="20">
        <v>71.195999999999998</v>
      </c>
      <c r="I16" s="20">
        <v>106.794</v>
      </c>
      <c r="J16" s="20">
        <v>142.392</v>
      </c>
      <c r="L16" s="23" t="s">
        <v>12</v>
      </c>
      <c r="M16" s="12"/>
      <c r="N16" s="24">
        <f>H17*100/J39</f>
        <v>3.3383063642402218</v>
      </c>
      <c r="O16" s="24">
        <v>23.1373</v>
      </c>
      <c r="P16" s="25">
        <f>(N16*O16)/100</f>
        <v>0.77239395841335279</v>
      </c>
    </row>
    <row r="17" spans="2:28" x14ac:dyDescent="0.25">
      <c r="B17" s="5"/>
      <c r="C17" s="9"/>
      <c r="D17" s="26"/>
      <c r="E17" s="27" t="s">
        <v>9</v>
      </c>
      <c r="F17" s="28">
        <v>2.2313081000359509</v>
      </c>
      <c r="G17" s="28">
        <v>2.9639568403683594</v>
      </c>
      <c r="H17" s="29">
        <v>5.3398695439754436</v>
      </c>
      <c r="I17" s="28">
        <v>4.9025554705432288</v>
      </c>
      <c r="J17" s="28">
        <v>4.9824052138162438</v>
      </c>
      <c r="L17" s="23"/>
      <c r="M17" s="12"/>
      <c r="N17" s="24"/>
      <c r="O17" s="24"/>
      <c r="P17" s="25"/>
    </row>
    <row r="18" spans="2:28" x14ac:dyDescent="0.25">
      <c r="B18" s="5"/>
      <c r="C18" s="9">
        <v>5</v>
      </c>
      <c r="D18" s="30"/>
      <c r="E18" s="22" t="s">
        <v>7</v>
      </c>
      <c r="F18" s="20">
        <v>8.7720000000000002</v>
      </c>
      <c r="G18" s="20">
        <v>26.315999999999999</v>
      </c>
      <c r="H18" s="20">
        <v>52.631999999999998</v>
      </c>
      <c r="I18" s="20">
        <v>78.948000000000008</v>
      </c>
      <c r="J18" s="20">
        <v>105.264</v>
      </c>
      <c r="L18" s="23" t="s">
        <v>13</v>
      </c>
      <c r="M18" s="12"/>
      <c r="N18" s="24">
        <f>H19*100/J39</f>
        <v>8.8828566227371244</v>
      </c>
      <c r="O18" s="24">
        <v>13.782999999999999</v>
      </c>
      <c r="P18" s="25">
        <f>(N18*O18)/100</f>
        <v>1.2243241283118578</v>
      </c>
    </row>
    <row r="19" spans="2:28" x14ac:dyDescent="0.25">
      <c r="B19" s="5"/>
      <c r="C19" s="9"/>
      <c r="D19" s="26"/>
      <c r="E19" s="27" t="s">
        <v>9</v>
      </c>
      <c r="F19" s="28">
        <v>8.7720000000000002</v>
      </c>
      <c r="G19" s="28">
        <v>13.832884398193752</v>
      </c>
      <c r="H19" s="29">
        <v>14.208790436778878</v>
      </c>
      <c r="I19" s="28">
        <v>10.195262937121996</v>
      </c>
      <c r="J19" s="28">
        <v>10.877582650483635</v>
      </c>
      <c r="L19" s="23"/>
      <c r="M19" s="12"/>
      <c r="N19" s="24"/>
      <c r="O19" s="24"/>
      <c r="P19" s="25"/>
    </row>
    <row r="20" spans="2:28" x14ac:dyDescent="0.25">
      <c r="B20" s="5"/>
      <c r="C20" s="9">
        <v>6</v>
      </c>
      <c r="D20" s="30"/>
      <c r="E20" s="22" t="s">
        <v>7</v>
      </c>
      <c r="F20" s="20">
        <v>6.5139999999999993</v>
      </c>
      <c r="G20" s="20">
        <v>19.542000000000002</v>
      </c>
      <c r="H20" s="20">
        <v>39.084000000000003</v>
      </c>
      <c r="I20" s="20">
        <v>58.626000000000005</v>
      </c>
      <c r="J20" s="20">
        <v>78.168000000000006</v>
      </c>
      <c r="L20" s="23" t="s">
        <v>13</v>
      </c>
      <c r="M20" s="12"/>
      <c r="N20" s="24">
        <f>H21*100/J39</f>
        <v>13.870678781795831</v>
      </c>
      <c r="O20" s="24">
        <v>13.898</v>
      </c>
      <c r="P20" s="25">
        <f>(N20*O20)/100</f>
        <v>1.9277469370939846</v>
      </c>
    </row>
    <row r="21" spans="2:28" x14ac:dyDescent="0.25">
      <c r="B21" s="5"/>
      <c r="C21" s="9"/>
      <c r="D21" s="26"/>
      <c r="E21" s="27" t="s">
        <v>9</v>
      </c>
      <c r="F21" s="28">
        <v>6.5139999999999993</v>
      </c>
      <c r="G21" s="28">
        <v>15.724439886575354</v>
      </c>
      <c r="H21" s="29">
        <v>22.187183289882174</v>
      </c>
      <c r="I21" s="28">
        <v>22.44655330753017</v>
      </c>
      <c r="J21" s="28">
        <v>21.748919587948262</v>
      </c>
      <c r="L21" s="23"/>
      <c r="M21" s="12"/>
      <c r="N21" s="24"/>
      <c r="O21" s="24"/>
      <c r="P21" s="25"/>
    </row>
    <row r="22" spans="2:28" x14ac:dyDescent="0.25">
      <c r="B22" s="5"/>
      <c r="C22" s="9">
        <v>7</v>
      </c>
      <c r="D22" s="30"/>
      <c r="E22" s="22" t="s">
        <v>7</v>
      </c>
      <c r="F22" s="20">
        <v>6.1620000000000008</v>
      </c>
      <c r="G22" s="20">
        <v>18.486000000000001</v>
      </c>
      <c r="H22" s="20">
        <v>36.972000000000001</v>
      </c>
      <c r="I22" s="20">
        <v>55.457999999999998</v>
      </c>
      <c r="J22" s="20">
        <v>73.944000000000003</v>
      </c>
      <c r="L22" s="23" t="s">
        <v>14</v>
      </c>
      <c r="M22" s="33"/>
      <c r="N22" s="24">
        <f>H23*100/J39</f>
        <v>5.1595021047530869</v>
      </c>
      <c r="O22" s="23">
        <v>16</v>
      </c>
      <c r="P22" s="25">
        <f>(N22*O22)/100</f>
        <v>0.82552033676049386</v>
      </c>
    </row>
    <row r="23" spans="2:28" x14ac:dyDescent="0.25">
      <c r="B23" s="5"/>
      <c r="C23" s="9"/>
      <c r="D23" s="26"/>
      <c r="E23" s="27" t="s">
        <v>9</v>
      </c>
      <c r="F23" s="28">
        <v>5.6404315208349098</v>
      </c>
      <c r="G23" s="28">
        <v>5.2712078857963673</v>
      </c>
      <c r="H23" s="29">
        <v>8.2530077066544667</v>
      </c>
      <c r="I23" s="28">
        <v>7.9338263301591523</v>
      </c>
      <c r="J23" s="28">
        <v>9.5147654009065885</v>
      </c>
      <c r="L23" s="23"/>
      <c r="M23" s="12"/>
      <c r="N23" s="24"/>
      <c r="O23" s="23"/>
      <c r="P23" s="25"/>
    </row>
    <row r="24" spans="2:28" x14ac:dyDescent="0.25">
      <c r="C24" s="9">
        <v>8</v>
      </c>
      <c r="D24" s="30"/>
      <c r="E24" s="22" t="s">
        <v>7</v>
      </c>
      <c r="F24" s="20">
        <v>3.4260000000000002</v>
      </c>
      <c r="G24" s="20">
        <v>10.277999999999999</v>
      </c>
      <c r="H24" s="20">
        <v>20.555999999999997</v>
      </c>
      <c r="I24" s="20">
        <v>30.834</v>
      </c>
      <c r="J24" s="20">
        <v>41.111999999999995</v>
      </c>
      <c r="L24" s="23" t="s">
        <v>15</v>
      </c>
      <c r="M24" s="12"/>
      <c r="N24" s="24">
        <f>H25*100/J39</f>
        <v>2.241885971250928</v>
      </c>
      <c r="O24" s="24">
        <v>14.009</v>
      </c>
      <c r="P24" s="25">
        <f>(N24*O24)/100</f>
        <v>0.3140658057125425</v>
      </c>
      <c r="W24" s="19"/>
      <c r="X24" s="21"/>
      <c r="Y24" s="21"/>
      <c r="Z24" s="21"/>
      <c r="AA24" s="21"/>
      <c r="AB24" s="21"/>
    </row>
    <row r="25" spans="2:28" x14ac:dyDescent="0.25">
      <c r="C25" s="9"/>
      <c r="D25" s="26"/>
      <c r="E25" s="27" t="s">
        <v>9</v>
      </c>
      <c r="F25" s="28">
        <v>3.4260000000000002</v>
      </c>
      <c r="G25" s="28">
        <v>3.523434555094779</v>
      </c>
      <c r="H25" s="29">
        <v>3.5860635042923179</v>
      </c>
      <c r="I25" s="28">
        <v>2.6018912492872048</v>
      </c>
      <c r="J25" s="28">
        <v>3.0641730698993874</v>
      </c>
      <c r="L25" s="23"/>
      <c r="M25" s="12"/>
      <c r="N25" s="24"/>
      <c r="O25" s="24"/>
      <c r="P25" s="25"/>
      <c r="W25" s="19"/>
      <c r="X25" s="21"/>
      <c r="Y25" s="21"/>
      <c r="Z25" s="21"/>
      <c r="AA25" s="21"/>
      <c r="AB25" s="21"/>
    </row>
    <row r="26" spans="2:28" x14ac:dyDescent="0.25">
      <c r="C26" s="9">
        <v>9</v>
      </c>
      <c r="D26" s="30"/>
      <c r="E26" s="22" t="s">
        <v>7</v>
      </c>
      <c r="F26" s="20">
        <v>2.75</v>
      </c>
      <c r="G26" s="20">
        <v>8.25</v>
      </c>
      <c r="H26" s="20">
        <v>16.5</v>
      </c>
      <c r="I26" s="20">
        <v>24.75</v>
      </c>
      <c r="J26" s="20">
        <v>33</v>
      </c>
      <c r="L26" s="23" t="s">
        <v>16</v>
      </c>
      <c r="M26" s="12"/>
      <c r="N26" s="24">
        <f>H27*100/J39</f>
        <v>5.7220806044984327</v>
      </c>
      <c r="O26" s="23">
        <v>33</v>
      </c>
      <c r="P26" s="25">
        <f>(N26*O26)/100</f>
        <v>1.8882865994844829</v>
      </c>
      <c r="W26" s="19"/>
      <c r="X26" s="21"/>
      <c r="Y26" s="21"/>
      <c r="Z26" s="21"/>
      <c r="AA26" s="21"/>
      <c r="AB26" s="21"/>
    </row>
    <row r="27" spans="2:28" x14ac:dyDescent="0.25">
      <c r="C27" s="9"/>
      <c r="D27" s="26"/>
      <c r="E27" s="27" t="s">
        <v>9</v>
      </c>
      <c r="F27" s="28">
        <v>2.75</v>
      </c>
      <c r="G27" s="28">
        <v>7.2592491619209181</v>
      </c>
      <c r="H27" s="29">
        <v>9.1528938971687044</v>
      </c>
      <c r="I27" s="28">
        <v>8.5998727735368927</v>
      </c>
      <c r="J27" s="28">
        <v>6.4815816640924506</v>
      </c>
      <c r="L27" s="23"/>
      <c r="M27" s="12"/>
      <c r="N27" s="24"/>
      <c r="O27" s="23"/>
      <c r="P27" s="25"/>
    </row>
    <row r="28" spans="2:28" x14ac:dyDescent="0.25">
      <c r="C28" s="9">
        <v>10</v>
      </c>
      <c r="D28" s="30"/>
      <c r="E28" s="22" t="s">
        <v>7</v>
      </c>
      <c r="F28" s="20">
        <v>6.218</v>
      </c>
      <c r="G28" s="20">
        <v>18.654</v>
      </c>
      <c r="H28" s="20">
        <v>37.308</v>
      </c>
      <c r="I28" s="20">
        <v>55.961999999999996</v>
      </c>
      <c r="J28" s="20">
        <v>74.616</v>
      </c>
      <c r="L28" s="23" t="s">
        <v>17</v>
      </c>
      <c r="M28" s="12"/>
      <c r="N28" s="24">
        <f>H29*100/J39</f>
        <v>1.9298662043225014</v>
      </c>
      <c r="O28" s="23">
        <v>16</v>
      </c>
      <c r="P28" s="25">
        <f>(N28*O28)/100</f>
        <v>0.30877859269160024</v>
      </c>
    </row>
    <row r="29" spans="2:28" x14ac:dyDescent="0.25">
      <c r="C29" s="9"/>
      <c r="D29" s="26"/>
      <c r="E29" s="27" t="s">
        <v>9</v>
      </c>
      <c r="F29" s="28">
        <v>2.154967452441209</v>
      </c>
      <c r="G29" s="28">
        <v>2.1943261352972958</v>
      </c>
      <c r="H29" s="29">
        <v>3.0869646593249755</v>
      </c>
      <c r="I29" s="28">
        <v>2.6794501983798971</v>
      </c>
      <c r="J29" s="28">
        <v>3.0218845656194997</v>
      </c>
      <c r="L29" s="23"/>
      <c r="M29" s="12"/>
      <c r="N29" s="24"/>
      <c r="O29" s="23"/>
      <c r="P29" s="25"/>
    </row>
    <row r="30" spans="2:28" x14ac:dyDescent="0.25">
      <c r="C30" s="9">
        <v>11</v>
      </c>
      <c r="D30" s="30"/>
      <c r="E30" s="22" t="s">
        <v>7</v>
      </c>
      <c r="F30" s="20">
        <v>2.7330000000000001</v>
      </c>
      <c r="G30" s="20">
        <v>8.1989999999999998</v>
      </c>
      <c r="H30" s="20">
        <v>16.398</v>
      </c>
      <c r="I30" s="20">
        <v>24.597000000000001</v>
      </c>
      <c r="J30" s="20">
        <v>32.795999999999999</v>
      </c>
      <c r="L30" s="23" t="s">
        <v>18</v>
      </c>
      <c r="M30" s="12"/>
      <c r="N30" s="24">
        <f>J31*100/J39</f>
        <v>6.6851230354832714</v>
      </c>
      <c r="O30" s="23">
        <v>28</v>
      </c>
      <c r="P30" s="25">
        <f>(N30*O30)/100</f>
        <v>1.8718344499353159</v>
      </c>
    </row>
    <row r="31" spans="2:28" x14ac:dyDescent="0.25">
      <c r="C31" s="9"/>
      <c r="D31" s="26"/>
      <c r="E31" s="27" t="s">
        <v>9</v>
      </c>
      <c r="F31" s="28">
        <v>2.7330000000000001</v>
      </c>
      <c r="G31" s="28">
        <v>6.030989424113022</v>
      </c>
      <c r="H31" s="28">
        <v>8.6303770603025107</v>
      </c>
      <c r="I31" s="28">
        <v>7.5943086163547155</v>
      </c>
      <c r="J31" s="29">
        <v>10.693351957536816</v>
      </c>
      <c r="L31" s="23"/>
      <c r="M31" s="12"/>
      <c r="N31" s="24"/>
      <c r="O31" s="23"/>
      <c r="P31" s="25"/>
    </row>
    <row r="32" spans="2:28" x14ac:dyDescent="0.25">
      <c r="C32" s="9">
        <v>12</v>
      </c>
      <c r="D32" s="30"/>
      <c r="E32" s="22" t="s">
        <v>7</v>
      </c>
      <c r="F32" s="20">
        <v>2.069</v>
      </c>
      <c r="G32" s="20">
        <v>6.206999999999999</v>
      </c>
      <c r="H32" s="20">
        <v>12.413999999999998</v>
      </c>
      <c r="I32" s="20">
        <v>18.620999999999999</v>
      </c>
      <c r="J32" s="20">
        <v>24.827999999999996</v>
      </c>
      <c r="L32" s="23" t="s">
        <v>19</v>
      </c>
      <c r="M32" s="34"/>
      <c r="N32" s="24">
        <f>J33*100/J39</f>
        <v>11.174817586151415</v>
      </c>
      <c r="O32" s="23">
        <v>56</v>
      </c>
      <c r="P32" s="25">
        <f>(N32*O32)/100</f>
        <v>6.2578978482447916</v>
      </c>
    </row>
    <row r="33" spans="3:22" x14ac:dyDescent="0.25">
      <c r="C33" s="9"/>
      <c r="D33" s="26"/>
      <c r="E33" s="27" t="s">
        <v>9</v>
      </c>
      <c r="F33" s="28">
        <v>2.069</v>
      </c>
      <c r="G33" s="28">
        <v>6.1173641815075239</v>
      </c>
      <c r="H33" s="28">
        <v>10.65595505027272</v>
      </c>
      <c r="I33" s="28">
        <v>12.876965433396858</v>
      </c>
      <c r="J33" s="29">
        <v>17.874952618781624</v>
      </c>
      <c r="L33" s="23"/>
      <c r="M33" s="34"/>
      <c r="N33" s="24"/>
      <c r="O33" s="23"/>
      <c r="P33" s="25"/>
    </row>
    <row r="34" spans="3:22" x14ac:dyDescent="0.25">
      <c r="C34" s="9">
        <v>13</v>
      </c>
      <c r="D34" s="30"/>
      <c r="E34" s="22" t="s">
        <v>7</v>
      </c>
      <c r="F34" s="20">
        <v>26.802</v>
      </c>
      <c r="G34" s="20">
        <v>80.405999999999992</v>
      </c>
      <c r="H34" s="20">
        <v>160.81199999999998</v>
      </c>
      <c r="I34" s="20">
        <v>241.21799999999999</v>
      </c>
      <c r="J34" s="20">
        <v>321.62399999999997</v>
      </c>
      <c r="L34" s="23" t="s">
        <v>19</v>
      </c>
      <c r="M34" s="34"/>
      <c r="N34" s="24">
        <f>G35*100/J39</f>
        <v>22.57687008121048</v>
      </c>
      <c r="O34" s="23">
        <v>50</v>
      </c>
      <c r="P34" s="25">
        <f>(N34*O34)/100</f>
        <v>11.288435040605242</v>
      </c>
    </row>
    <row r="35" spans="3:22" x14ac:dyDescent="0.25">
      <c r="C35" s="9"/>
      <c r="D35" s="26"/>
      <c r="E35" s="27" t="s">
        <v>9</v>
      </c>
      <c r="F35" s="28">
        <v>24.506860549557214</v>
      </c>
      <c r="G35" s="29">
        <v>36.113384390466031</v>
      </c>
      <c r="H35" s="28">
        <v>30.982562571151245</v>
      </c>
      <c r="I35" s="28">
        <v>21.004104010204131</v>
      </c>
      <c r="J35" s="28">
        <v>24.520206082868409</v>
      </c>
      <c r="L35" s="23"/>
      <c r="M35" s="34"/>
      <c r="N35" s="24"/>
      <c r="O35" s="23"/>
      <c r="P35" s="25"/>
    </row>
    <row r="36" spans="3:22" x14ac:dyDescent="0.25">
      <c r="C36" s="9">
        <v>14</v>
      </c>
      <c r="D36" s="30"/>
      <c r="E36" s="22" t="s">
        <v>7</v>
      </c>
      <c r="F36" s="20">
        <v>2.2770000000000001</v>
      </c>
      <c r="G36" s="20">
        <v>6.8310000000000004</v>
      </c>
      <c r="H36" s="20">
        <v>13.662000000000001</v>
      </c>
      <c r="I36" s="20">
        <v>20.493000000000002</v>
      </c>
      <c r="J36" s="20">
        <v>27.324000000000002</v>
      </c>
      <c r="L36" s="23" t="s">
        <v>19</v>
      </c>
      <c r="M36" s="34"/>
      <c r="N36" s="24">
        <f>J37*100/J39</f>
        <v>13.695932165919981</v>
      </c>
      <c r="O36" s="23">
        <v>50</v>
      </c>
      <c r="P36" s="25">
        <f>(N36*O36)/100</f>
        <v>6.8479660829599904</v>
      </c>
    </row>
    <row r="37" spans="3:22" x14ac:dyDescent="0.25">
      <c r="D37" s="26"/>
      <c r="E37" s="27" t="s">
        <v>9</v>
      </c>
      <c r="F37" s="28">
        <v>2.2770000000000001</v>
      </c>
      <c r="G37" s="28">
        <v>6.7716832227371411</v>
      </c>
      <c r="H37" s="28">
        <v>12.758576034241198</v>
      </c>
      <c r="I37" s="28">
        <v>16.115232529137351</v>
      </c>
      <c r="J37" s="29">
        <v>21.907663069082847</v>
      </c>
      <c r="L37" s="23"/>
      <c r="M37" s="34"/>
      <c r="N37" s="24"/>
      <c r="O37" s="23"/>
      <c r="P37" s="25"/>
    </row>
    <row r="38" spans="3:22" x14ac:dyDescent="0.25">
      <c r="D38" s="30"/>
      <c r="L38" s="12"/>
      <c r="M38" s="12"/>
      <c r="N38" s="35"/>
      <c r="O38" s="12"/>
      <c r="P38" s="12"/>
    </row>
    <row r="39" spans="3:22" x14ac:dyDescent="0.25">
      <c r="D39" s="30"/>
      <c r="I39" s="36" t="s">
        <v>20</v>
      </c>
      <c r="J39" s="37">
        <f>SUM(I11,I13,I15,H17,H19,H21,H23,H25,H27,H29,J31,J33,G35,J37)</f>
        <v>159.95744432493885</v>
      </c>
      <c r="L39" s="12"/>
      <c r="M39" s="12"/>
      <c r="N39" s="35"/>
      <c r="O39" s="12" t="s">
        <v>21</v>
      </c>
      <c r="P39" s="38">
        <f>SUM(P10:P38)</f>
        <v>33.799037634788071</v>
      </c>
    </row>
    <row r="41" spans="3:22" x14ac:dyDescent="0.25">
      <c r="N41" s="39"/>
      <c r="O41" s="39"/>
      <c r="P41" s="39"/>
      <c r="Q41" s="39"/>
      <c r="R41" s="39"/>
      <c r="S41" s="39"/>
      <c r="T41" s="40"/>
      <c r="U41" s="39"/>
      <c r="V41" s="39"/>
    </row>
    <row r="42" spans="3:22" x14ac:dyDescent="0.25">
      <c r="N42" s="39"/>
      <c r="O42" s="39"/>
      <c r="P42" s="39"/>
      <c r="Q42" s="39"/>
      <c r="R42" s="39"/>
      <c r="S42" s="39"/>
      <c r="T42" s="40"/>
      <c r="U42" s="39"/>
      <c r="V42" s="39"/>
    </row>
    <row r="43" spans="3:22" x14ac:dyDescent="0.25">
      <c r="C43" s="41" t="s">
        <v>22</v>
      </c>
      <c r="N43" s="39"/>
      <c r="O43" s="39"/>
      <c r="P43" s="42"/>
      <c r="Q43" s="42"/>
      <c r="R43" s="39"/>
      <c r="S43" s="39"/>
      <c r="T43" s="39"/>
      <c r="U43" s="39"/>
      <c r="V43" s="39"/>
    </row>
    <row r="44" spans="3:22" x14ac:dyDescent="0.25">
      <c r="C44" s="41" t="s">
        <v>23</v>
      </c>
      <c r="N44" s="39"/>
      <c r="O44" s="43"/>
      <c r="P44" s="43"/>
      <c r="Q44" s="43"/>
      <c r="R44" s="43"/>
      <c r="S44" s="43"/>
      <c r="T44" s="43"/>
      <c r="U44" s="43"/>
      <c r="V44" s="39"/>
    </row>
    <row r="45" spans="3:22" x14ac:dyDescent="0.25">
      <c r="N45" s="39"/>
      <c r="O45" s="40"/>
      <c r="P45" s="40"/>
      <c r="Q45" s="40"/>
      <c r="R45" s="40"/>
      <c r="S45" s="40"/>
      <c r="T45" s="44"/>
      <c r="U45" s="45"/>
      <c r="V45" s="39"/>
    </row>
    <row r="46" spans="3:22" x14ac:dyDescent="0.25">
      <c r="C46" s="41" t="s">
        <v>24</v>
      </c>
      <c r="N46" s="39"/>
      <c r="O46" s="39"/>
      <c r="P46" s="39"/>
      <c r="Q46" s="39"/>
      <c r="R46" s="39"/>
      <c r="S46" s="39"/>
      <c r="T46" s="40"/>
      <c r="U46" s="39"/>
      <c r="V46" s="39"/>
    </row>
    <row r="47" spans="3:22" x14ac:dyDescent="0.25">
      <c r="C47" s="41" t="s">
        <v>25</v>
      </c>
      <c r="N47" s="39"/>
      <c r="O47" s="43"/>
      <c r="P47" s="43"/>
      <c r="Q47" s="43"/>
      <c r="R47" s="43"/>
      <c r="S47" s="39"/>
      <c r="T47" s="40"/>
      <c r="U47" s="39"/>
      <c r="V47" s="39"/>
    </row>
    <row r="48" spans="3:22" x14ac:dyDescent="0.25">
      <c r="C48" s="41" t="s">
        <v>26</v>
      </c>
      <c r="N48" s="39"/>
      <c r="O48" s="46"/>
      <c r="P48" s="46"/>
      <c r="Q48" s="47"/>
      <c r="R48" s="48"/>
      <c r="S48" s="49"/>
      <c r="T48" s="40"/>
      <c r="U48" s="39"/>
      <c r="V48" s="39"/>
    </row>
    <row r="49" spans="3:22" ht="18.75" x14ac:dyDescent="0.25">
      <c r="C49" s="41" t="s">
        <v>27</v>
      </c>
      <c r="N49" s="39"/>
      <c r="O49" s="39"/>
      <c r="P49" s="39"/>
      <c r="Q49" s="45"/>
      <c r="R49" s="39"/>
      <c r="S49" s="39"/>
      <c r="T49" s="40"/>
      <c r="U49" s="39"/>
      <c r="V49" s="39"/>
    </row>
    <row r="50" spans="3:22" x14ac:dyDescent="0.25">
      <c r="C50" s="41" t="s">
        <v>28</v>
      </c>
      <c r="N50" s="39"/>
      <c r="O50" s="39"/>
      <c r="P50" s="39"/>
      <c r="Q50" s="39"/>
      <c r="R50" s="39"/>
      <c r="S50" s="39"/>
      <c r="T50" s="40"/>
      <c r="U50" s="39"/>
      <c r="V50" s="39"/>
    </row>
    <row r="51" spans="3:22" s="4" customFormat="1" ht="18.75" x14ac:dyDescent="0.25">
      <c r="C51" s="41" t="s">
        <v>29</v>
      </c>
      <c r="E51" s="3"/>
      <c r="F51" s="3"/>
      <c r="G51" s="3"/>
      <c r="H51" s="3"/>
      <c r="I51" s="3"/>
      <c r="J51" s="3"/>
      <c r="K51" s="3"/>
      <c r="L51" s="9"/>
      <c r="M51" s="9"/>
      <c r="N51" s="39"/>
      <c r="O51" s="39"/>
      <c r="P51" s="39"/>
      <c r="Q51" s="39"/>
      <c r="R51" s="39"/>
      <c r="S51" s="39"/>
      <c r="T51" s="40"/>
      <c r="U51" s="39"/>
      <c r="V51" s="39"/>
    </row>
    <row r="52" spans="3:22" s="4" customFormat="1" x14ac:dyDescent="0.25">
      <c r="C52" s="41" t="s">
        <v>30</v>
      </c>
      <c r="E52" s="3"/>
      <c r="F52" s="3"/>
      <c r="G52" s="3"/>
      <c r="H52" s="3"/>
      <c r="I52" s="3"/>
      <c r="J52" s="3"/>
      <c r="K52" s="3"/>
      <c r="L52" s="9"/>
      <c r="M52" s="9"/>
      <c r="N52" s="3"/>
      <c r="O52" s="3"/>
      <c r="P52" s="3"/>
      <c r="Q52" s="3"/>
      <c r="R52" s="3"/>
      <c r="S52" s="3"/>
      <c r="U52" s="3"/>
      <c r="V52" s="3"/>
    </row>
    <row r="54" spans="3:22" s="4" customFormat="1" x14ac:dyDescent="0.25">
      <c r="C54" s="50" t="s">
        <v>31</v>
      </c>
      <c r="E54" s="3"/>
      <c r="F54" s="3"/>
      <c r="G54" s="3"/>
      <c r="H54" s="3"/>
      <c r="I54" s="3"/>
      <c r="J54" s="3"/>
      <c r="K54" s="3"/>
      <c r="L54" s="9"/>
      <c r="M54" s="9"/>
      <c r="N54" s="3"/>
      <c r="O54" s="3"/>
      <c r="P54" s="3"/>
      <c r="Q54" s="3"/>
      <c r="R54" s="3"/>
      <c r="S54" s="3"/>
      <c r="U54" s="3"/>
      <c r="V54" s="3"/>
    </row>
    <row r="55" spans="3:22" s="4" customFormat="1" ht="18.75" x14ac:dyDescent="0.25">
      <c r="C55" s="41" t="s">
        <v>32</v>
      </c>
      <c r="E55" s="3"/>
      <c r="F55" s="3"/>
      <c r="G55" s="3"/>
      <c r="H55" s="3"/>
      <c r="I55" s="3"/>
      <c r="J55" s="3"/>
      <c r="K55" s="3"/>
      <c r="L55" s="9"/>
      <c r="M55" s="9"/>
      <c r="N55" s="3"/>
      <c r="O55" s="3"/>
      <c r="P55" s="3"/>
      <c r="Q55" s="3"/>
      <c r="R55" s="3"/>
      <c r="S55" s="3"/>
      <c r="U55" s="3"/>
      <c r="V55" s="3"/>
    </row>
    <row r="56" spans="3:22" s="4" customFormat="1" x14ac:dyDescent="0.25">
      <c r="C56" s="41" t="s">
        <v>33</v>
      </c>
      <c r="E56" s="3"/>
      <c r="F56" s="3"/>
      <c r="G56" s="3"/>
      <c r="H56" s="3"/>
      <c r="I56" s="3"/>
      <c r="J56" s="3"/>
      <c r="K56" s="3"/>
      <c r="L56" s="9"/>
      <c r="M56" s="9"/>
      <c r="N56" s="3"/>
      <c r="O56" s="3"/>
      <c r="P56" s="3"/>
      <c r="Q56" s="3"/>
      <c r="R56" s="3"/>
      <c r="S56" s="3"/>
      <c r="U56" s="3"/>
      <c r="V56" s="3"/>
    </row>
    <row r="58" spans="3:22" s="4" customFormat="1" x14ac:dyDescent="0.25">
      <c r="C58" s="41" t="s">
        <v>34</v>
      </c>
      <c r="E58" s="3"/>
      <c r="F58" s="3"/>
      <c r="G58" s="3"/>
      <c r="H58" s="3"/>
      <c r="I58" s="3"/>
      <c r="J58" s="3"/>
      <c r="K58" s="3"/>
      <c r="L58" s="9"/>
      <c r="M58" s="9"/>
      <c r="N58" s="3"/>
      <c r="O58" s="3"/>
      <c r="P58" s="3"/>
      <c r="Q58" s="3"/>
      <c r="R58" s="3"/>
      <c r="S58" s="3"/>
      <c r="U58" s="3"/>
      <c r="V58" s="3"/>
    </row>
    <row r="76" spans="23:28" x14ac:dyDescent="0.25">
      <c r="W76" s="19"/>
      <c r="X76" s="21"/>
      <c r="Y76" s="21"/>
      <c r="Z76" s="21"/>
      <c r="AA76" s="21"/>
      <c r="AB76" s="21"/>
    </row>
    <row r="77" spans="23:28" x14ac:dyDescent="0.25">
      <c r="W77" s="19"/>
      <c r="X77" s="21"/>
      <c r="Y77" s="21"/>
      <c r="Z77" s="21"/>
      <c r="AA77" s="21"/>
      <c r="AB77" s="21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22:24Z</dcterms:created>
  <dcterms:modified xsi:type="dcterms:W3CDTF">2021-01-06T20:23:01Z</dcterms:modified>
</cp:coreProperties>
</file>